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Override PartName="/xl/drawings/drawing9.xml" ContentType="application/vnd.openxmlformats-officedocument.drawing+xml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drawings/drawing11.xml" ContentType="application/vnd.openxmlformats-officedocument.drawing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drawings/drawing10.xml" ContentType="application/vnd.openxmlformats-officedocument.drawingml.chartshape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 tabRatio="644"/>
  </bookViews>
  <sheets>
    <sheet name="Bile Salt tolerance" sheetId="1" r:id="rId1"/>
    <sheet name="Acid tolerance" sheetId="2" r:id="rId2"/>
    <sheet name="Antibacterial activity" sheetId="3" r:id="rId3"/>
    <sheet name="Antioxidant activity" sheetId="4" r:id="rId4"/>
    <sheet name="%hydrophobicity and aggregation" sheetId="5" r:id="rId5"/>
    <sheet name="Survive under GI tract" sheetId="6" r:id="rId6"/>
    <sheet name="Sheet2" sheetId="7" r:id="rId7"/>
  </sheets>
  <externalReferences>
    <externalReference r:id="rId8"/>
  </externalReferences>
  <calcPr calcId="124519"/>
</workbook>
</file>

<file path=xl/calcChain.xml><?xml version="1.0" encoding="utf-8"?>
<calcChain xmlns="http://schemas.openxmlformats.org/spreadsheetml/2006/main">
  <c r="B22" i="6"/>
  <c r="B17"/>
  <c r="B12"/>
  <c r="B21"/>
  <c r="B16"/>
  <c r="B11"/>
  <c r="C12" i="5"/>
  <c r="B12"/>
  <c r="C11"/>
  <c r="B11"/>
  <c r="C7"/>
  <c r="B7"/>
  <c r="C6"/>
  <c r="B6"/>
  <c r="G12" i="4"/>
  <c r="F12"/>
  <c r="E12"/>
  <c r="G11"/>
  <c r="F11"/>
  <c r="E11"/>
  <c r="E8" i="3"/>
  <c r="D8"/>
  <c r="C8"/>
  <c r="B8"/>
  <c r="E7"/>
  <c r="D7"/>
  <c r="C7"/>
  <c r="B7"/>
  <c r="D23" i="2"/>
  <c r="C23"/>
  <c r="B23"/>
  <c r="D22"/>
  <c r="C22"/>
  <c r="B22"/>
  <c r="D21"/>
  <c r="C21"/>
  <c r="B21"/>
  <c r="D16"/>
  <c r="C16"/>
  <c r="B16"/>
  <c r="D15"/>
  <c r="C15"/>
  <c r="B15"/>
  <c r="D14"/>
  <c r="C14"/>
  <c r="B14"/>
  <c r="B28" i="1"/>
  <c r="B27"/>
  <c r="B23"/>
  <c r="B22"/>
  <c r="B18"/>
  <c r="B17"/>
  <c r="B13"/>
  <c r="B12"/>
  <c r="B8"/>
  <c r="B7"/>
</calcChain>
</file>

<file path=xl/sharedStrings.xml><?xml version="1.0" encoding="utf-8"?>
<sst xmlns="http://schemas.openxmlformats.org/spreadsheetml/2006/main" count="75" uniqueCount="32">
  <si>
    <t xml:space="preserve">Bile salt tolerance </t>
  </si>
  <si>
    <t>OD at 560 nm</t>
  </si>
  <si>
    <t>Mean</t>
  </si>
  <si>
    <t>SD</t>
  </si>
  <si>
    <t>Acid tolerance</t>
  </si>
  <si>
    <t>Survival %</t>
  </si>
  <si>
    <t>pH - 2</t>
  </si>
  <si>
    <t>pH - 3</t>
  </si>
  <si>
    <t>pH - 4</t>
  </si>
  <si>
    <t>2 hrs.</t>
  </si>
  <si>
    <t>4 hrs.</t>
  </si>
  <si>
    <t>6 hrs.</t>
  </si>
  <si>
    <t xml:space="preserve">Mean values </t>
  </si>
  <si>
    <t>Antibacterial activity</t>
  </si>
  <si>
    <t>L-ascorbic acid 
(1 mg/ml)</t>
  </si>
  <si>
    <r>
      <t xml:space="preserve">Intact cell of </t>
    </r>
    <r>
      <rPr>
        <i/>
        <sz val="11"/>
        <color theme="1"/>
        <rFont val="Calibri"/>
        <family val="2"/>
        <scheme val="minor"/>
      </rPr>
      <t xml:space="preserve">Enterococcus 
hirae </t>
    </r>
    <r>
      <rPr>
        <sz val="11"/>
        <color theme="1"/>
        <rFont val="Calibri"/>
        <family val="2"/>
        <scheme val="minor"/>
      </rPr>
      <t>F2</t>
    </r>
  </si>
  <si>
    <r>
      <t xml:space="preserve">Cell free extract 
of  </t>
    </r>
    <r>
      <rPr>
        <i/>
        <sz val="11"/>
        <color theme="1"/>
        <rFont val="Calibri"/>
        <family val="2"/>
        <scheme val="minor"/>
      </rPr>
      <t>Enterococcus hiraeF2</t>
    </r>
  </si>
  <si>
    <t>% Inhibition</t>
  </si>
  <si>
    <t>Antioxidant activity</t>
  </si>
  <si>
    <t xml:space="preserve">% Hydrophobicity </t>
  </si>
  <si>
    <t>% Aggregation</t>
  </si>
  <si>
    <t>Xylene</t>
  </si>
  <si>
    <t>n - hexadecane</t>
  </si>
  <si>
    <t>4 hours</t>
  </si>
  <si>
    <t>6 hours</t>
  </si>
  <si>
    <t>2 hours</t>
  </si>
  <si>
    <t>% survival</t>
  </si>
  <si>
    <t>%survival</t>
  </si>
  <si>
    <t>E.coli (cm)</t>
  </si>
  <si>
    <t>S.aureus(cm)</t>
  </si>
  <si>
    <t>S.typhi(cm)</t>
  </si>
  <si>
    <t>Pseudomonas spp.(cm)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10" fontId="0" fillId="0" borderId="0" xfId="0" applyNumberFormat="1"/>
    <xf numFmtId="0" fontId="0" fillId="2" borderId="0" xfId="0" applyFill="1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10" fontId="1" fillId="0" borderId="0" xfId="0" applyNumberFormat="1" applyFont="1"/>
    <xf numFmtId="0" fontId="4" fillId="0" borderId="0" xfId="0" applyFont="1" applyAlignment="1">
      <alignment horizont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24766513013830319"/>
          <c:y val="0.13777417357714039"/>
          <c:w val="0.69590464294529764"/>
          <c:h val="0.67513098598524246"/>
        </c:manualLayout>
      </c:layout>
      <c:barChart>
        <c:barDir val="col"/>
        <c:grouping val="clustered"/>
        <c:ser>
          <c:idx val="0"/>
          <c:order val="0"/>
          <c:tx>
            <c:strRef>
              <c:f>[1]Common!$D$97</c:f>
              <c:strCache>
                <c:ptCount val="1"/>
                <c:pt idx="0">
                  <c:v>OD at 560nm</c:v>
                </c:pt>
              </c:strCache>
            </c:strRef>
          </c:tx>
          <c:errBars>
            <c:errBarType val="plus"/>
            <c:errValType val="cust"/>
            <c:plus>
              <c:numRef>
                <c:f>[1]Common!$D$106:$D$110</c:f>
                <c:numCache>
                  <c:formatCode>General</c:formatCode>
                  <c:ptCount val="5"/>
                  <c:pt idx="0">
                    <c:v>5.6000000000000001E-2</c:v>
                  </c:pt>
                  <c:pt idx="1">
                    <c:v>1.4999999999999999E-2</c:v>
                  </c:pt>
                  <c:pt idx="2">
                    <c:v>4.9000000000000002E-2</c:v>
                  </c:pt>
                  <c:pt idx="3">
                    <c:v>1.9E-2</c:v>
                  </c:pt>
                  <c:pt idx="4">
                    <c:v>1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[1]Common!$C$98:$C$102</c:f>
              <c:numCache>
                <c:formatCode>General</c:formatCode>
                <c:ptCount val="5"/>
                <c:pt idx="0">
                  <c:v>2E-3</c:v>
                </c:pt>
                <c:pt idx="1">
                  <c:v>4.0000000000000001E-3</c:v>
                </c:pt>
                <c:pt idx="2">
                  <c:v>6.0000000000000001E-3</c:v>
                </c:pt>
                <c:pt idx="3">
                  <c:v>8.0000000000000002E-3</c:v>
                </c:pt>
                <c:pt idx="4">
                  <c:v>0.01</c:v>
                </c:pt>
              </c:numCache>
            </c:numRef>
          </c:cat>
          <c:val>
            <c:numRef>
              <c:f>[1]Common!$D$98:$D$102</c:f>
              <c:numCache>
                <c:formatCode>General</c:formatCode>
                <c:ptCount val="5"/>
                <c:pt idx="0">
                  <c:v>1.69</c:v>
                </c:pt>
                <c:pt idx="1">
                  <c:v>1.5</c:v>
                </c:pt>
                <c:pt idx="2">
                  <c:v>0.93</c:v>
                </c:pt>
                <c:pt idx="3">
                  <c:v>0.6</c:v>
                </c:pt>
                <c:pt idx="4">
                  <c:v>0.39</c:v>
                </c:pt>
              </c:numCache>
            </c:numRef>
          </c:val>
        </c:ser>
        <c:axId val="121105024"/>
        <c:axId val="121373056"/>
      </c:barChart>
      <c:catAx>
        <c:axId val="121105024"/>
        <c:scaling>
          <c:orientation val="minMax"/>
        </c:scaling>
        <c:axPos val="b"/>
        <c:numFmt formatCode="General" sourceLinked="1"/>
        <c:tickLblPos val="nextTo"/>
        <c:crossAx val="121373056"/>
        <c:crosses val="autoZero"/>
        <c:auto val="1"/>
        <c:lblAlgn val="ctr"/>
        <c:lblOffset val="100"/>
      </c:catAx>
      <c:valAx>
        <c:axId val="121373056"/>
        <c:scaling>
          <c:orientation val="minMax"/>
        </c:scaling>
        <c:axPos val="l"/>
        <c:numFmt formatCode="General" sourceLinked="1"/>
        <c:tickLblPos val="nextTo"/>
        <c:crossAx val="121105024"/>
        <c:crosses val="autoZero"/>
        <c:crossBetween val="between"/>
      </c:valAx>
      <c:spPr>
        <a:noFill/>
        <a:ln w="25400">
          <a:noFill/>
        </a:ln>
      </c:spPr>
    </c:plotArea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22287234643614753"/>
          <c:y val="8.6462450258233833E-2"/>
          <c:w val="0.62973162601250421"/>
          <c:h val="0.76953382440098261"/>
        </c:manualLayout>
      </c:layout>
      <c:barChart>
        <c:barDir val="col"/>
        <c:grouping val="clustered"/>
        <c:ser>
          <c:idx val="0"/>
          <c:order val="0"/>
          <c:tx>
            <c:strRef>
              <c:f>[1]Common!$A$31</c:f>
              <c:strCache>
                <c:ptCount val="1"/>
                <c:pt idx="0">
                  <c:v>2 hrs.</c:v>
                </c:pt>
              </c:strCache>
            </c:strRef>
          </c:tx>
          <c:errBars>
            <c:errBarType val="plus"/>
            <c:errValType val="cust"/>
            <c:plus>
              <c:numRef>
                <c:f>[1]Common!$B$38:$D$38</c:f>
                <c:numCache>
                  <c:formatCode>General</c:formatCode>
                  <c:ptCount val="3"/>
                  <c:pt idx="0">
                    <c:v>1.1007724560506758</c:v>
                  </c:pt>
                  <c:pt idx="1">
                    <c:v>1.0317622465152092</c:v>
                  </c:pt>
                  <c:pt idx="2">
                    <c:v>1.0830204676428217</c:v>
                  </c:pt>
                </c:numCache>
              </c:numRef>
            </c:plus>
            <c:minus>
              <c:numRef>
                <c:f>[1]Common!$D$7</c:f>
                <c:numCache>
                  <c:formatCode>General</c:formatCode>
                  <c:ptCount val="1"/>
                </c:numCache>
              </c:numRef>
            </c:minus>
          </c:errBars>
          <c:cat>
            <c:strRef>
              <c:f>[1]Common!$B$30:$D$30</c:f>
              <c:strCache>
                <c:ptCount val="3"/>
                <c:pt idx="0">
                  <c:v>pH - 2</c:v>
                </c:pt>
                <c:pt idx="1">
                  <c:v>pH - 3</c:v>
                </c:pt>
                <c:pt idx="2">
                  <c:v>pH - 4</c:v>
                </c:pt>
              </c:strCache>
            </c:strRef>
          </c:cat>
          <c:val>
            <c:numRef>
              <c:f>[1]Common!$B$31:$D$31</c:f>
              <c:numCache>
                <c:formatCode>General</c:formatCode>
                <c:ptCount val="3"/>
                <c:pt idx="0">
                  <c:v>43.25</c:v>
                </c:pt>
                <c:pt idx="1">
                  <c:v>58.523333333333333</c:v>
                </c:pt>
                <c:pt idx="2">
                  <c:v>75.213333333333338</c:v>
                </c:pt>
              </c:numCache>
            </c:numRef>
          </c:val>
        </c:ser>
        <c:ser>
          <c:idx val="1"/>
          <c:order val="1"/>
          <c:tx>
            <c:strRef>
              <c:f>[1]Common!$A$32</c:f>
              <c:strCache>
                <c:ptCount val="1"/>
                <c:pt idx="0">
                  <c:v>4 hrs.</c:v>
                </c:pt>
              </c:strCache>
            </c:strRef>
          </c:tx>
          <c:errBars>
            <c:errBarType val="plus"/>
            <c:errValType val="cust"/>
            <c:plus>
              <c:numRef>
                <c:f>[1]Common!$B$39:$D$39</c:f>
                <c:numCache>
                  <c:formatCode>General</c:formatCode>
                  <c:ptCount val="3"/>
                  <c:pt idx="0">
                    <c:v>1.1588356225107967</c:v>
                  </c:pt>
                  <c:pt idx="1">
                    <c:v>0.67121779873124932</c:v>
                  </c:pt>
                  <c:pt idx="2">
                    <c:v>0.96552231115235654</c:v>
                  </c:pt>
                </c:numCache>
              </c:numRef>
            </c:plus>
            <c:minus>
              <c:numRef>
                <c:f>[1]Common!$H$35</c:f>
                <c:numCache>
                  <c:formatCode>General</c:formatCode>
                  <c:ptCount val="1"/>
                </c:numCache>
              </c:numRef>
            </c:minus>
          </c:errBars>
          <c:cat>
            <c:strRef>
              <c:f>[1]Common!$B$30:$D$30</c:f>
              <c:strCache>
                <c:ptCount val="3"/>
                <c:pt idx="0">
                  <c:v>pH - 2</c:v>
                </c:pt>
                <c:pt idx="1">
                  <c:v>pH - 3</c:v>
                </c:pt>
                <c:pt idx="2">
                  <c:v>pH - 4</c:v>
                </c:pt>
              </c:strCache>
            </c:strRef>
          </c:cat>
          <c:val>
            <c:numRef>
              <c:f>[1]Common!$B$32:$D$32</c:f>
              <c:numCache>
                <c:formatCode>General</c:formatCode>
                <c:ptCount val="3"/>
                <c:pt idx="0">
                  <c:v>25.5</c:v>
                </c:pt>
                <c:pt idx="1">
                  <c:v>46.856666666666662</c:v>
                </c:pt>
                <c:pt idx="2">
                  <c:v>47.70333333333334</c:v>
                </c:pt>
              </c:numCache>
            </c:numRef>
          </c:val>
        </c:ser>
        <c:ser>
          <c:idx val="2"/>
          <c:order val="2"/>
          <c:tx>
            <c:strRef>
              <c:f>[1]Common!$A$33</c:f>
              <c:strCache>
                <c:ptCount val="1"/>
                <c:pt idx="0">
                  <c:v>6 hrs.</c:v>
                </c:pt>
              </c:strCache>
            </c:strRef>
          </c:tx>
          <c:errBars>
            <c:errBarType val="plus"/>
            <c:errValType val="cust"/>
            <c:plus>
              <c:numRef>
                <c:f>[1]Common!$B$40:$D$40</c:f>
                <c:numCache>
                  <c:formatCode>General</c:formatCode>
                  <c:ptCount val="3"/>
                  <c:pt idx="0">
                    <c:v>1.2302980668656518</c:v>
                  </c:pt>
                  <c:pt idx="1">
                    <c:v>1.0432641084595333</c:v>
                  </c:pt>
                  <c:pt idx="2">
                    <c:v>1.1602298622829994</c:v>
                  </c:pt>
                </c:numCache>
              </c:numRef>
            </c:plus>
            <c:minus>
              <c:numRef>
                <c:f>[1]Common!$F$35</c:f>
                <c:numCache>
                  <c:formatCode>General</c:formatCode>
                  <c:ptCount val="1"/>
                </c:numCache>
              </c:numRef>
            </c:minus>
          </c:errBars>
          <c:cat>
            <c:strRef>
              <c:f>[1]Common!$B$30:$D$30</c:f>
              <c:strCache>
                <c:ptCount val="3"/>
                <c:pt idx="0">
                  <c:v>pH - 2</c:v>
                </c:pt>
                <c:pt idx="1">
                  <c:v>pH - 3</c:v>
                </c:pt>
                <c:pt idx="2">
                  <c:v>pH - 4</c:v>
                </c:pt>
              </c:strCache>
            </c:strRef>
          </c:cat>
          <c:val>
            <c:numRef>
              <c:f>[1]Common!$B$33:$D$33</c:f>
              <c:numCache>
                <c:formatCode>General</c:formatCode>
                <c:ptCount val="3"/>
                <c:pt idx="0">
                  <c:v>11.443333333333333</c:v>
                </c:pt>
                <c:pt idx="1">
                  <c:v>21.290000000000003</c:v>
                </c:pt>
                <c:pt idx="2">
                  <c:v>26.596666666666668</c:v>
                </c:pt>
              </c:numCache>
            </c:numRef>
          </c:val>
        </c:ser>
        <c:axId val="122142080"/>
        <c:axId val="122156160"/>
      </c:barChart>
      <c:catAx>
        <c:axId val="122142080"/>
        <c:scaling>
          <c:orientation val="minMax"/>
        </c:scaling>
        <c:axPos val="b"/>
        <c:tickLblPos val="nextTo"/>
        <c:crossAx val="122156160"/>
        <c:crosses val="autoZero"/>
        <c:auto val="1"/>
        <c:lblAlgn val="ctr"/>
        <c:lblOffset val="100"/>
      </c:catAx>
      <c:valAx>
        <c:axId val="122156160"/>
        <c:scaling>
          <c:orientation val="minMax"/>
        </c:scaling>
        <c:axPos val="l"/>
        <c:numFmt formatCode="General" sourceLinked="1"/>
        <c:tickLblPos val="nextTo"/>
        <c:crossAx val="12214208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8104358659021608"/>
          <c:y val="0.17160240453814241"/>
          <c:w val="0.73241145059707369"/>
          <c:h val="0.6577058674117362"/>
        </c:manualLayout>
      </c:layout>
      <c:barChart>
        <c:barDir val="col"/>
        <c:grouping val="clustered"/>
        <c:ser>
          <c:idx val="0"/>
          <c:order val="0"/>
          <c:errBars>
            <c:errBarType val="plus"/>
            <c:errValType val="cust"/>
            <c:plus>
              <c:numRef>
                <c:f>'[1]Antibacterial activity (2)'!$C$10:$F$10</c:f>
                <c:numCache>
                  <c:formatCode>General</c:formatCode>
                  <c:ptCount val="4"/>
                  <c:pt idx="0">
                    <c:v>1.527525231651948E-2</c:v>
                  </c:pt>
                  <c:pt idx="1">
                    <c:v>5.7735026918963241E-2</c:v>
                  </c:pt>
                  <c:pt idx="2">
                    <c:v>4.9328828623162006E-2</c:v>
                  </c:pt>
                  <c:pt idx="3">
                    <c:v>5.000000000000057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1]Antibacterial activity (2)'!$C$20:$F$20</c:f>
              <c:strCache>
                <c:ptCount val="4"/>
                <c:pt idx="0">
                  <c:v>E.coli</c:v>
                </c:pt>
                <c:pt idx="1">
                  <c:v>S.aureus</c:v>
                </c:pt>
                <c:pt idx="2">
                  <c:v>S.typhi</c:v>
                </c:pt>
                <c:pt idx="3">
                  <c:v>Pseudomonas spp.</c:v>
                </c:pt>
              </c:strCache>
            </c:strRef>
          </c:cat>
          <c:val>
            <c:numRef>
              <c:f>'[1]Antibacterial activity (2)'!$C$21:$F$21</c:f>
              <c:numCache>
                <c:formatCode>General</c:formatCode>
                <c:ptCount val="4"/>
                <c:pt idx="0">
                  <c:v>1.58</c:v>
                </c:pt>
                <c:pt idx="1">
                  <c:v>1.36</c:v>
                </c:pt>
                <c:pt idx="2">
                  <c:v>1.06</c:v>
                </c:pt>
                <c:pt idx="3">
                  <c:v>0.8</c:v>
                </c:pt>
              </c:numCache>
            </c:numRef>
          </c:val>
        </c:ser>
        <c:ser>
          <c:idx val="1"/>
          <c:order val="1"/>
          <c:cat>
            <c:strRef>
              <c:f>'[1]Antibacterial activity (2)'!$C$20:$F$20</c:f>
              <c:strCache>
                <c:ptCount val="4"/>
                <c:pt idx="0">
                  <c:v>E.coli</c:v>
                </c:pt>
                <c:pt idx="1">
                  <c:v>S.aureus</c:v>
                </c:pt>
                <c:pt idx="2">
                  <c:v>S.typhi</c:v>
                </c:pt>
                <c:pt idx="3">
                  <c:v>Pseudomonas spp.</c:v>
                </c:pt>
              </c:strCache>
            </c:strRef>
          </c:cat>
          <c:val>
            <c:numRef>
              <c:f>'[1]Antibacterial activity (2)'!$C$22:$F$22</c:f>
              <c:numCache>
                <c:formatCode>General</c:formatCode>
                <c:ptCount val="4"/>
              </c:numCache>
            </c:numRef>
          </c:val>
        </c:ser>
        <c:axId val="122185600"/>
        <c:axId val="122187136"/>
      </c:barChart>
      <c:catAx>
        <c:axId val="122185600"/>
        <c:scaling>
          <c:orientation val="minMax"/>
        </c:scaling>
        <c:axPos val="b"/>
        <c:numFmt formatCode="General" sourceLinked="1"/>
        <c:tickLblPos val="nextTo"/>
        <c:crossAx val="122187136"/>
        <c:crosses val="autoZero"/>
        <c:auto val="1"/>
        <c:lblAlgn val="ctr"/>
        <c:lblOffset val="100"/>
      </c:catAx>
      <c:valAx>
        <c:axId val="122187136"/>
        <c:scaling>
          <c:orientation val="minMax"/>
        </c:scaling>
        <c:axPos val="l"/>
        <c:numFmt formatCode="General" sourceLinked="1"/>
        <c:tickLblPos val="nextTo"/>
        <c:crossAx val="122185600"/>
        <c:crosses val="autoZero"/>
        <c:crossBetween val="between"/>
      </c:valAx>
      <c:spPr>
        <a:noFill/>
        <a:ln w="25400">
          <a:noFill/>
        </a:ln>
      </c:spPr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8911564226113561"/>
          <c:y val="5.1400554097404488E-2"/>
          <c:w val="0.7803288674736556"/>
          <c:h val="0.7561542552279007"/>
        </c:manualLayout>
      </c:layout>
      <c:barChart>
        <c:barDir val="col"/>
        <c:grouping val="clustered"/>
        <c:ser>
          <c:idx val="0"/>
          <c:order val="0"/>
          <c:tx>
            <c:strRef>
              <c:f>[1]Common!$A$67</c:f>
              <c:strCache>
                <c:ptCount val="1"/>
                <c:pt idx="0">
                  <c:v>% Inhibition</c:v>
                </c:pt>
              </c:strCache>
            </c:strRef>
          </c:tx>
          <c:errBars>
            <c:errBarType val="plus"/>
            <c:errValType val="cust"/>
            <c:plus>
              <c:numRef>
                <c:f>[1]Common!$B$63:$D$63</c:f>
                <c:numCache>
                  <c:formatCode>General</c:formatCode>
                  <c:ptCount val="3"/>
                  <c:pt idx="0">
                    <c:v>6.683063169934369E-3</c:v>
                  </c:pt>
                  <c:pt idx="1">
                    <c:v>3.9357337308308718E-3</c:v>
                  </c:pt>
                  <c:pt idx="2">
                    <c:v>7.7216146843346939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Common!$B$66:$D$66</c:f>
              <c:strCache>
                <c:ptCount val="3"/>
                <c:pt idx="0">
                  <c:v>L-ascorbic acid (1 mg/ml)</c:v>
                </c:pt>
                <c:pt idx="1">
                  <c:v>Intact cell of Enterococcus hirae F2</c:v>
                </c:pt>
                <c:pt idx="2">
                  <c:v>Cell free extract of  Enterococcus hiraeF2</c:v>
                </c:pt>
              </c:strCache>
            </c:strRef>
          </c:cat>
          <c:val>
            <c:numRef>
              <c:f>[1]Common!$B$67:$D$67</c:f>
              <c:numCache>
                <c:formatCode>General</c:formatCode>
                <c:ptCount val="3"/>
                <c:pt idx="0">
                  <c:v>0.67149999999999999</c:v>
                </c:pt>
                <c:pt idx="1">
                  <c:v>0.46949999999999997</c:v>
                </c:pt>
                <c:pt idx="2">
                  <c:v>0.30109999999999998</c:v>
                </c:pt>
              </c:numCache>
            </c:numRef>
          </c:val>
        </c:ser>
        <c:ser>
          <c:idx val="1"/>
          <c:order val="1"/>
          <c:tx>
            <c:strRef>
              <c:f>[1]Common!$A$68</c:f>
              <c:strCache>
                <c:ptCount val="1"/>
              </c:strCache>
            </c:strRef>
          </c:tx>
          <c:errBars>
            <c:errBarType val="both"/>
            <c:errValType val="stdDev"/>
            <c:val val="1"/>
          </c:errBars>
          <c:cat>
            <c:strRef>
              <c:f>[1]Common!$B$66:$D$66</c:f>
              <c:strCache>
                <c:ptCount val="3"/>
                <c:pt idx="0">
                  <c:v>L-ascorbic acid (1 mg/ml)</c:v>
                </c:pt>
                <c:pt idx="1">
                  <c:v>Intact cell of Enterococcus hirae F2</c:v>
                </c:pt>
                <c:pt idx="2">
                  <c:v>Cell free extract of  Enterococcus hiraeF2</c:v>
                </c:pt>
              </c:strCache>
            </c:strRef>
          </c:cat>
          <c:val>
            <c:numRef>
              <c:f>[1]Common!$B$68:$D$68</c:f>
              <c:numCache>
                <c:formatCode>General</c:formatCode>
                <c:ptCount val="3"/>
              </c:numCache>
            </c:numRef>
          </c:val>
        </c:ser>
        <c:axId val="122274176"/>
        <c:axId val="122275712"/>
      </c:barChart>
      <c:catAx>
        <c:axId val="122274176"/>
        <c:scaling>
          <c:orientation val="minMax"/>
        </c:scaling>
        <c:axPos val="b"/>
        <c:tickLblPos val="nextTo"/>
        <c:crossAx val="122275712"/>
        <c:crosses val="autoZero"/>
        <c:auto val="1"/>
        <c:lblAlgn val="ctr"/>
        <c:lblOffset val="100"/>
      </c:catAx>
      <c:valAx>
        <c:axId val="122275712"/>
        <c:scaling>
          <c:orientation val="minMax"/>
        </c:scaling>
        <c:axPos val="l"/>
        <c:numFmt formatCode="General" sourceLinked="1"/>
        <c:tickLblPos val="nextTo"/>
        <c:crossAx val="122274176"/>
        <c:crosses val="autoZero"/>
        <c:crossBetween val="between"/>
      </c:valAx>
      <c:spPr>
        <a:noFill/>
        <a:ln w="25400">
          <a:noFill/>
        </a:ln>
      </c:spPr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23606859142607206"/>
          <c:y val="0.18404199475065641"/>
          <c:w val="0.54693245844269467"/>
          <c:h val="0.68230185298693968"/>
        </c:manualLayout>
      </c:layout>
      <c:barChart>
        <c:barDir val="col"/>
        <c:grouping val="clustered"/>
        <c:ser>
          <c:idx val="0"/>
          <c:order val="0"/>
          <c:tx>
            <c:strRef>
              <c:f>[1]Common!$A$87</c:f>
              <c:strCache>
                <c:ptCount val="1"/>
                <c:pt idx="0">
                  <c:v>Xylene</c:v>
                </c:pt>
              </c:strCache>
            </c:strRef>
          </c:tx>
          <c:errBars>
            <c:errBarType val="plus"/>
            <c:errValType val="cust"/>
            <c:plus>
              <c:numRef>
                <c:f>[1]Common!$B$91:$C$91</c:f>
                <c:numCache>
                  <c:formatCode>General</c:formatCode>
                  <c:ptCount val="2"/>
                  <c:pt idx="0">
                    <c:v>1.0999999999999999E-2</c:v>
                  </c:pt>
                  <c:pt idx="1">
                    <c:v>1.700000000000000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Common!$B$86:$C$86</c:f>
              <c:strCache>
                <c:ptCount val="2"/>
                <c:pt idx="0">
                  <c:v>% Hydrophobicity </c:v>
                </c:pt>
                <c:pt idx="1">
                  <c:v>% Aggregation</c:v>
                </c:pt>
              </c:strCache>
            </c:strRef>
          </c:cat>
          <c:val>
            <c:numRef>
              <c:f>[1]Common!$B$87:$C$87</c:f>
              <c:numCache>
                <c:formatCode>General</c:formatCode>
                <c:ptCount val="2"/>
                <c:pt idx="0">
                  <c:v>0.38629999999999998</c:v>
                </c:pt>
                <c:pt idx="1">
                  <c:v>0.28270000000000001</c:v>
                </c:pt>
              </c:numCache>
            </c:numRef>
          </c:val>
        </c:ser>
        <c:ser>
          <c:idx val="1"/>
          <c:order val="1"/>
          <c:tx>
            <c:strRef>
              <c:f>[1]Common!$A$88</c:f>
              <c:strCache>
                <c:ptCount val="1"/>
                <c:pt idx="0">
                  <c:v>n - hexadecane</c:v>
                </c:pt>
              </c:strCache>
            </c:strRef>
          </c:tx>
          <c:errBars>
            <c:errBarType val="plus"/>
            <c:errValType val="cust"/>
            <c:plus>
              <c:numRef>
                <c:f>[1]Common!$B$92:$C$92</c:f>
                <c:numCache>
                  <c:formatCode>General</c:formatCode>
                  <c:ptCount val="2"/>
                  <c:pt idx="0">
                    <c:v>9.5999999999999992E-3</c:v>
                  </c:pt>
                  <c:pt idx="1">
                    <c:v>7.4999999999999997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Common!$B$86:$C$86</c:f>
              <c:strCache>
                <c:ptCount val="2"/>
                <c:pt idx="0">
                  <c:v>% Hydrophobicity </c:v>
                </c:pt>
                <c:pt idx="1">
                  <c:v>% Aggregation</c:v>
                </c:pt>
              </c:strCache>
            </c:strRef>
          </c:cat>
          <c:val>
            <c:numRef>
              <c:f>[1]Common!$B$88:$C$88</c:f>
              <c:numCache>
                <c:formatCode>General</c:formatCode>
                <c:ptCount val="2"/>
                <c:pt idx="0">
                  <c:v>0.35499999999999998</c:v>
                </c:pt>
                <c:pt idx="1">
                  <c:v>0.215</c:v>
                </c:pt>
              </c:numCache>
            </c:numRef>
          </c:val>
        </c:ser>
        <c:axId val="122501760"/>
        <c:axId val="122515840"/>
      </c:barChart>
      <c:catAx>
        <c:axId val="122501760"/>
        <c:scaling>
          <c:orientation val="minMax"/>
        </c:scaling>
        <c:axPos val="b"/>
        <c:tickLblPos val="nextTo"/>
        <c:crossAx val="122515840"/>
        <c:crosses val="autoZero"/>
        <c:auto val="1"/>
        <c:lblAlgn val="ctr"/>
        <c:lblOffset val="100"/>
      </c:catAx>
      <c:valAx>
        <c:axId val="122515840"/>
        <c:scaling>
          <c:orientation val="minMax"/>
        </c:scaling>
        <c:axPos val="l"/>
        <c:numFmt formatCode="General" sourceLinked="1"/>
        <c:tickLblPos val="nextTo"/>
        <c:crossAx val="12250176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9686726659167608"/>
          <c:y val="5.1400554097404488E-2"/>
          <c:w val="0.77403220430779485"/>
          <c:h val="0.7797065470982798"/>
        </c:manualLayout>
      </c:layout>
      <c:barChart>
        <c:barDir val="col"/>
        <c:grouping val="clustered"/>
        <c:ser>
          <c:idx val="0"/>
          <c:order val="0"/>
          <c:tx>
            <c:strRef>
              <c:f>'Survive under GI tract'!$I$20</c:f>
              <c:strCache>
                <c:ptCount val="1"/>
                <c:pt idx="0">
                  <c:v>%survival</c:v>
                </c:pt>
              </c:strCache>
            </c:strRef>
          </c:tx>
          <c:errBars>
            <c:errBarType val="plus"/>
            <c:errValType val="cust"/>
            <c:plus>
              <c:numRef>
                <c:f>'Survive under GI tract'!$J$22:$L$22</c:f>
                <c:numCache>
                  <c:formatCode>General</c:formatCode>
                  <c:ptCount val="3"/>
                  <c:pt idx="0">
                    <c:v>1.1000000000000001</c:v>
                  </c:pt>
                  <c:pt idx="1">
                    <c:v>1.08</c:v>
                  </c:pt>
                  <c:pt idx="2">
                    <c:v>0.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urvive under GI tract'!$J$19:$L$19</c:f>
              <c:strCache>
                <c:ptCount val="3"/>
                <c:pt idx="0">
                  <c:v>2 hours</c:v>
                </c:pt>
                <c:pt idx="1">
                  <c:v>4 hours</c:v>
                </c:pt>
                <c:pt idx="2">
                  <c:v>6 hours</c:v>
                </c:pt>
              </c:strCache>
            </c:strRef>
          </c:cat>
          <c:val>
            <c:numRef>
              <c:f>'Survive under GI tract'!$J$20:$L$20</c:f>
              <c:numCache>
                <c:formatCode>General</c:formatCode>
                <c:ptCount val="3"/>
                <c:pt idx="0">
                  <c:v>43.34</c:v>
                </c:pt>
                <c:pt idx="1">
                  <c:v>25.56</c:v>
                </c:pt>
                <c:pt idx="2">
                  <c:v>11.77</c:v>
                </c:pt>
              </c:numCache>
            </c:numRef>
          </c:val>
        </c:ser>
        <c:ser>
          <c:idx val="1"/>
          <c:order val="1"/>
          <c:tx>
            <c:strRef>
              <c:f>'Survive under GI tract'!$I$21</c:f>
              <c:strCache>
                <c:ptCount val="1"/>
              </c:strCache>
            </c:strRef>
          </c:tx>
          <c:errBars>
            <c:errBarType val="both"/>
            <c:errValType val="stdDev"/>
            <c:val val="1"/>
          </c:errBars>
          <c:cat>
            <c:strRef>
              <c:f>'Survive under GI tract'!$J$19:$L$19</c:f>
              <c:strCache>
                <c:ptCount val="3"/>
                <c:pt idx="0">
                  <c:v>2 hours</c:v>
                </c:pt>
                <c:pt idx="1">
                  <c:v>4 hours</c:v>
                </c:pt>
                <c:pt idx="2">
                  <c:v>6 hours</c:v>
                </c:pt>
              </c:strCache>
            </c:strRef>
          </c:cat>
          <c:val>
            <c:numRef>
              <c:f>'Survive under GI tract'!$J$21:$L$21</c:f>
              <c:numCache>
                <c:formatCode>General</c:formatCode>
                <c:ptCount val="3"/>
              </c:numCache>
            </c:numRef>
          </c:val>
        </c:ser>
        <c:axId val="122586624"/>
        <c:axId val="122588160"/>
      </c:barChart>
      <c:catAx>
        <c:axId val="122586624"/>
        <c:scaling>
          <c:orientation val="minMax"/>
        </c:scaling>
        <c:axPos val="b"/>
        <c:tickLblPos val="nextTo"/>
        <c:crossAx val="122588160"/>
        <c:crosses val="autoZero"/>
        <c:auto val="1"/>
        <c:lblAlgn val="ctr"/>
        <c:lblOffset val="100"/>
      </c:catAx>
      <c:valAx>
        <c:axId val="122588160"/>
        <c:scaling>
          <c:orientation val="minMax"/>
        </c:scaling>
        <c:axPos val="l"/>
        <c:numFmt formatCode="General" sourceLinked="1"/>
        <c:tickLblPos val="nextTo"/>
        <c:crossAx val="122586624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561976</xdr:colOff>
      <xdr:row>21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29167</cdr:x>
      <cdr:y>0.08683</cdr:y>
    </cdr:from>
    <cdr:to>
      <cdr:x>0.885</cdr:x>
      <cdr:y>0.2275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66874" y="276225"/>
          <a:ext cx="3390900" cy="447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itchFamily="18" charset="0"/>
              <a:cs typeface="Times New Roman" pitchFamily="18" charset="0"/>
            </a:rPr>
            <a:t>%</a:t>
          </a:r>
          <a:r>
            <a:rPr lang="en-US" sz="1200" b="1" baseline="0">
              <a:latin typeface="Times New Roman" pitchFamily="18" charset="0"/>
              <a:cs typeface="Times New Roman" pitchFamily="18" charset="0"/>
            </a:rPr>
            <a:t> Hydrophobicity and % Aggregation</a:t>
          </a:r>
          <a:endParaRPr 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06951</cdr:x>
      <cdr:y>0.08559</cdr:y>
    </cdr:from>
    <cdr:to>
      <cdr:x>0.14785</cdr:x>
      <cdr:y>0.95509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761998" y="1431539"/>
          <a:ext cx="2766196" cy="447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>
              <a:latin typeface="Times New Roman" pitchFamily="18" charset="0"/>
              <a:cs typeface="Times New Roman" pitchFamily="18" charset="0"/>
            </a:rPr>
            <a:t>%</a:t>
          </a:r>
          <a:r>
            <a:rPr lang="en-US" sz="1100" b="1" baseline="0">
              <a:latin typeface="Times New Roman" pitchFamily="18" charset="0"/>
              <a:cs typeface="Times New Roman" pitchFamily="18" charset="0"/>
            </a:rPr>
            <a:t> Hydrophobicity and % Aggregation</a:t>
          </a:r>
          <a:endParaRPr lang="en-US" sz="11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90550</xdr:colOff>
      <xdr:row>1</xdr:row>
      <xdr:rowOff>142875</xdr:rowOff>
    </xdr:from>
    <xdr:to>
      <xdr:col>14</xdr:col>
      <xdr:colOff>514350</xdr:colOff>
      <xdr:row>16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36706</cdr:x>
      <cdr:y>0.05556</cdr:y>
    </cdr:from>
    <cdr:to>
      <cdr:x>0.89881</cdr:x>
      <cdr:y>0.2673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62125" y="152400"/>
          <a:ext cx="2552700" cy="581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246</cdr:x>
      <cdr:y>0.04514</cdr:y>
    </cdr:from>
    <cdr:to>
      <cdr:x>0.79365</cdr:x>
      <cdr:y>0.2534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038350" y="123825"/>
          <a:ext cx="1771650" cy="571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100"/>
            <a:t>Ability to survive under artificial GI tract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5341</cdr:x>
      <cdr:y>0.0299</cdr:y>
    </cdr:from>
    <cdr:to>
      <cdr:x>0.8012</cdr:x>
      <cdr:y>0.119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76400" y="85725"/>
          <a:ext cx="212407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itchFamily="18" charset="0"/>
              <a:cs typeface="Times New Roman" pitchFamily="18" charset="0"/>
            </a:rPr>
            <a:t>Bile Salt Tolerance</a:t>
          </a:r>
        </a:p>
      </cdr:txBody>
    </cdr:sp>
  </cdr:relSizeAnchor>
  <cdr:relSizeAnchor xmlns:cdr="http://schemas.openxmlformats.org/drawingml/2006/chartDrawing">
    <cdr:from>
      <cdr:x>0.05146</cdr:x>
      <cdr:y>0.12002</cdr:y>
    </cdr:from>
    <cdr:to>
      <cdr:x>0.14985</cdr:x>
      <cdr:y>0.65905</cdr:y>
    </cdr:to>
    <cdr:sp macro="" textlink="">
      <cdr:nvSpPr>
        <cdr:cNvPr id="3" name="TextBox 2"/>
        <cdr:cNvSpPr txBox="1"/>
      </cdr:nvSpPr>
      <cdr:spPr>
        <a:xfrm xmlns:a="http://schemas.openxmlformats.org/drawingml/2006/main" rot="16200000">
          <a:off x="-295274" y="883446"/>
          <a:ext cx="1545430" cy="4667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itchFamily="18" charset="0"/>
              <a:cs typeface="Times New Roman" pitchFamily="18" charset="0"/>
            </a:rPr>
            <a:t>OD</a:t>
          </a:r>
          <a:r>
            <a:rPr lang="en-US" sz="1200" b="1" baseline="0">
              <a:latin typeface="Times New Roman" pitchFamily="18" charset="0"/>
              <a:cs typeface="Times New Roman" pitchFamily="18" charset="0"/>
            </a:rPr>
            <a:t> at 560 nm</a:t>
          </a:r>
          <a:endParaRPr 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</cdr:x>
      <cdr:y>0</cdr:y>
    </cdr:from>
    <cdr:to>
      <cdr:x>0.00484</cdr:x>
      <cdr:y>0.00764</cdr:y>
    </cdr:to>
    <cdr:pic>
      <cdr:nvPicPr>
        <cdr:cNvPr id="4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0" y="0"/>
          <a:ext cx="24386" cy="2438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30991</cdr:x>
      <cdr:y>0.89239</cdr:y>
    </cdr:from>
    <cdr:to>
      <cdr:x>0.87568</cdr:x>
      <cdr:y>0.96657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1496610" y="3153501"/>
          <a:ext cx="2732203" cy="2621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itchFamily="18" charset="0"/>
              <a:cs typeface="Times New Roman" pitchFamily="18" charset="0"/>
            </a:rPr>
            <a:t>Concentration of Bile salt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</xdr:colOff>
      <xdr:row>1</xdr:row>
      <xdr:rowOff>152400</xdr:rowOff>
    </xdr:from>
    <xdr:to>
      <xdr:col>13</xdr:col>
      <xdr:colOff>28575</xdr:colOff>
      <xdr:row>17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5421</cdr:x>
      <cdr:y>0.02903</cdr:y>
    </cdr:from>
    <cdr:to>
      <cdr:x>0.64579</cdr:x>
      <cdr:y>0.1225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24025" y="85725"/>
          <a:ext cx="14192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400" b="1">
              <a:latin typeface="Times New Roman" pitchFamily="18" charset="0"/>
              <a:cs typeface="Times New Roman" pitchFamily="18" charset="0"/>
            </a:rPr>
            <a:t>Acid Tolerance</a:t>
          </a:r>
        </a:p>
      </cdr:txBody>
    </cdr:sp>
  </cdr:relSizeAnchor>
  <cdr:relSizeAnchor xmlns:cdr="http://schemas.openxmlformats.org/drawingml/2006/chartDrawing">
    <cdr:from>
      <cdr:x>0.11155</cdr:x>
      <cdr:y>0.69032</cdr:y>
    </cdr:from>
    <cdr:to>
      <cdr:x>0.29941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542925" y="23241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0907</cdr:x>
      <cdr:y>0.17121</cdr:y>
    </cdr:from>
    <cdr:to>
      <cdr:x>0.1756</cdr:x>
      <cdr:y>0.64046</cdr:y>
    </cdr:to>
    <cdr:sp macro="" textlink="">
      <cdr:nvSpPr>
        <cdr:cNvPr id="5" name="TextBox 4"/>
        <cdr:cNvSpPr txBox="1"/>
      </cdr:nvSpPr>
      <cdr:spPr>
        <a:xfrm xmlns:a="http://schemas.openxmlformats.org/drawingml/2006/main" rot="16200000">
          <a:off x="0" y="1036411"/>
          <a:ext cx="1385562" cy="323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400" b="1">
              <a:latin typeface="Times New Roman" pitchFamily="18" charset="0"/>
              <a:cs typeface="Times New Roman" pitchFamily="18" charset="0"/>
            </a:rPr>
            <a:t>Survival %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</xdr:colOff>
      <xdr:row>1</xdr:row>
      <xdr:rowOff>0</xdr:rowOff>
    </xdr:from>
    <xdr:to>
      <xdr:col>14</xdr:col>
      <xdr:colOff>476250</xdr:colOff>
      <xdr:row>16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2637</cdr:x>
      <cdr:y>0.19355</cdr:y>
    </cdr:from>
    <cdr:to>
      <cdr:x>0.09331</cdr:x>
      <cdr:y>0.80968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628650" y="1323975"/>
          <a:ext cx="181927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100" b="1"/>
            <a:t>Zone of Inhibition (cm)</a:t>
          </a:r>
        </a:p>
      </cdr:txBody>
    </cdr:sp>
  </cdr:relSizeAnchor>
  <cdr:relSizeAnchor xmlns:cdr="http://schemas.openxmlformats.org/drawingml/2006/chartDrawing">
    <cdr:from>
      <cdr:x>0.25963</cdr:x>
      <cdr:y>0.09032</cdr:y>
    </cdr:from>
    <cdr:to>
      <cdr:x>0.81542</cdr:x>
      <cdr:y>0.19355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19200" y="266700"/>
          <a:ext cx="260985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200" b="1"/>
            <a:t>            Antibacterial activity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1950</xdr:colOff>
      <xdr:row>3</xdr:row>
      <xdr:rowOff>123825</xdr:rowOff>
    </xdr:from>
    <xdr:to>
      <xdr:col>16</xdr:col>
      <xdr:colOff>342900</xdr:colOff>
      <xdr:row>14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33022</cdr:x>
      <cdr:y>0.02614</cdr:y>
    </cdr:from>
    <cdr:to>
      <cdr:x>0.83769</cdr:x>
      <cdr:y>0.1339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85925" y="76200"/>
          <a:ext cx="2590800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itchFamily="18" charset="0"/>
              <a:cs typeface="Times New Roman" pitchFamily="18" charset="0"/>
            </a:rPr>
            <a:t>Scavenging ability on DPPH radicals</a:t>
          </a:r>
        </a:p>
      </cdr:txBody>
    </cdr:sp>
  </cdr:relSizeAnchor>
  <cdr:relSizeAnchor xmlns:cdr="http://schemas.openxmlformats.org/drawingml/2006/chartDrawing">
    <cdr:from>
      <cdr:x>0.02178</cdr:x>
      <cdr:y>0.20279</cdr:y>
    </cdr:from>
    <cdr:to>
      <cdr:x>0.0723</cdr:x>
      <cdr:y>0.64861</cdr:y>
    </cdr:to>
    <cdr:sp macro="" textlink="">
      <cdr:nvSpPr>
        <cdr:cNvPr id="3" name="TextBox 2"/>
        <cdr:cNvSpPr txBox="1"/>
      </cdr:nvSpPr>
      <cdr:spPr>
        <a:xfrm xmlns:a="http://schemas.openxmlformats.org/drawingml/2006/main" rot="16200000">
          <a:off x="-428623" y="1171576"/>
          <a:ext cx="137160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itchFamily="18" charset="0"/>
              <a:cs typeface="Times New Roman" pitchFamily="18" charset="0"/>
            </a:rPr>
            <a:t>% Inhibition</a:t>
          </a: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1450</xdr:colOff>
      <xdr:row>0</xdr:row>
      <xdr:rowOff>180975</xdr:rowOff>
    </xdr:from>
    <xdr:to>
      <xdr:col>13</xdr:col>
      <xdr:colOff>400050</xdr:colOff>
      <xdr:row>17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tesh15/Desktop/STDEV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mmon (2)"/>
      <sheetName val="Antibacterial activity (2)"/>
      <sheetName val="Antioxidant activity (2)"/>
      <sheetName val="% hydrophobicity and % aggr (2)"/>
      <sheetName val="Bile salt tolerance (2)"/>
      <sheetName val="Acid tolerance (2)"/>
      <sheetName val="Common"/>
      <sheetName val="Antibacterial activity"/>
      <sheetName val="Antioxidant activity"/>
      <sheetName val="% hydrophobicity and % aggregat"/>
      <sheetName val="Bile salt tolerance"/>
      <sheetName val="Acid tolerance"/>
    </sheetNames>
    <sheetDataSet>
      <sheetData sheetId="0" refreshError="1"/>
      <sheetData sheetId="1">
        <row r="10">
          <cell r="C10">
            <v>1.527525231651948E-2</v>
          </cell>
          <cell r="D10">
            <v>5.7735026918963241E-2</v>
          </cell>
          <cell r="E10">
            <v>4.9328828623162006E-2</v>
          </cell>
          <cell r="F10">
            <v>5.0000000000000579E-2</v>
          </cell>
        </row>
        <row r="20">
          <cell r="C20" t="str">
            <v>E.coli</v>
          </cell>
          <cell r="D20" t="str">
            <v>S.aureus</v>
          </cell>
          <cell r="E20" t="str">
            <v>S.typhi</v>
          </cell>
          <cell r="F20" t="str">
            <v>Pseudomonas spp.</v>
          </cell>
        </row>
        <row r="21">
          <cell r="C21">
            <v>1.58</v>
          </cell>
          <cell r="D21">
            <v>1.36</v>
          </cell>
          <cell r="E21">
            <v>1.06</v>
          </cell>
          <cell r="F21">
            <v>0.8</v>
          </cell>
        </row>
      </sheetData>
      <sheetData sheetId="2" refreshError="1"/>
      <sheetData sheetId="3" refreshError="1"/>
      <sheetData sheetId="4" refreshError="1"/>
      <sheetData sheetId="5" refreshError="1"/>
      <sheetData sheetId="6">
        <row r="30">
          <cell r="B30" t="str">
            <v>pH - 2</v>
          </cell>
          <cell r="C30" t="str">
            <v>pH - 3</v>
          </cell>
          <cell r="D30" t="str">
            <v>pH - 4</v>
          </cell>
        </row>
        <row r="31">
          <cell r="A31" t="str">
            <v>2 hrs.</v>
          </cell>
          <cell r="B31">
            <v>43.25</v>
          </cell>
          <cell r="C31">
            <v>58.523333333333333</v>
          </cell>
          <cell r="D31">
            <v>75.213333333333338</v>
          </cell>
        </row>
        <row r="32">
          <cell r="A32" t="str">
            <v>4 hrs.</v>
          </cell>
          <cell r="B32">
            <v>25.5</v>
          </cell>
          <cell r="C32">
            <v>46.856666666666662</v>
          </cell>
          <cell r="D32">
            <v>47.70333333333334</v>
          </cell>
        </row>
        <row r="33">
          <cell r="A33" t="str">
            <v>6 hrs.</v>
          </cell>
          <cell r="B33">
            <v>11.443333333333333</v>
          </cell>
          <cell r="C33">
            <v>21.290000000000003</v>
          </cell>
          <cell r="D33">
            <v>26.596666666666668</v>
          </cell>
        </row>
        <row r="38">
          <cell r="B38">
            <v>1.1007724560506758</v>
          </cell>
          <cell r="C38">
            <v>1.0317622465152092</v>
          </cell>
          <cell r="D38">
            <v>1.0830204676428217</v>
          </cell>
        </row>
        <row r="39">
          <cell r="B39">
            <v>1.1588356225107967</v>
          </cell>
          <cell r="C39">
            <v>0.67121779873124932</v>
          </cell>
          <cell r="D39">
            <v>0.96552231115235654</v>
          </cell>
        </row>
        <row r="40">
          <cell r="B40">
            <v>1.2302980668656518</v>
          </cell>
          <cell r="C40">
            <v>1.0432641084595333</v>
          </cell>
          <cell r="D40">
            <v>1.1602298622829994</v>
          </cell>
        </row>
        <row r="63">
          <cell r="B63">
            <v>6.683063169934369E-3</v>
          </cell>
          <cell r="C63">
            <v>3.9357337308308718E-3</v>
          </cell>
          <cell r="D63">
            <v>7.7216146843346939E-3</v>
          </cell>
        </row>
        <row r="66">
          <cell r="B66" t="str">
            <v>L-ascorbic acid (1 mg/ml)</v>
          </cell>
          <cell r="C66" t="str">
            <v>Intact cell of Enterococcus hirae F2</v>
          </cell>
          <cell r="D66" t="str">
            <v>Cell free extract of  Enterococcus hiraeF2</v>
          </cell>
        </row>
        <row r="67">
          <cell r="A67" t="str">
            <v>% Inhibition</v>
          </cell>
          <cell r="B67">
            <v>0.67149999999999999</v>
          </cell>
          <cell r="C67">
            <v>0.46949999999999997</v>
          </cell>
          <cell r="D67">
            <v>0.30109999999999998</v>
          </cell>
        </row>
        <row r="86">
          <cell r="B86" t="str">
            <v xml:space="preserve">% Hydrophobicity </v>
          </cell>
          <cell r="C86" t="str">
            <v>% Aggregation</v>
          </cell>
        </row>
        <row r="87">
          <cell r="A87" t="str">
            <v>Xylene</v>
          </cell>
          <cell r="B87">
            <v>0.38629999999999998</v>
          </cell>
          <cell r="C87">
            <v>0.28270000000000001</v>
          </cell>
        </row>
        <row r="88">
          <cell r="A88" t="str">
            <v>n - hexadecane</v>
          </cell>
          <cell r="B88">
            <v>0.35499999999999998</v>
          </cell>
          <cell r="C88">
            <v>0.215</v>
          </cell>
        </row>
        <row r="91">
          <cell r="B91">
            <v>1.0999999999999999E-2</v>
          </cell>
          <cell r="C91">
            <v>1.7000000000000001E-2</v>
          </cell>
        </row>
        <row r="92">
          <cell r="B92">
            <v>9.5999999999999992E-3</v>
          </cell>
          <cell r="C92">
            <v>7.4999999999999997E-3</v>
          </cell>
        </row>
        <row r="97">
          <cell r="D97" t="str">
            <v>OD at 560nm</v>
          </cell>
        </row>
        <row r="98">
          <cell r="C98">
            <v>2E-3</v>
          </cell>
          <cell r="D98">
            <v>1.69</v>
          </cell>
        </row>
        <row r="99">
          <cell r="C99">
            <v>4.0000000000000001E-3</v>
          </cell>
          <cell r="D99">
            <v>1.5</v>
          </cell>
        </row>
        <row r="100">
          <cell r="C100">
            <v>6.0000000000000001E-3</v>
          </cell>
          <cell r="D100">
            <v>0.93</v>
          </cell>
        </row>
        <row r="101">
          <cell r="C101">
            <v>8.0000000000000002E-3</v>
          </cell>
          <cell r="D101">
            <v>0.6</v>
          </cell>
        </row>
        <row r="102">
          <cell r="C102">
            <v>0.01</v>
          </cell>
          <cell r="D102">
            <v>0.39</v>
          </cell>
        </row>
        <row r="106">
          <cell r="D106">
            <v>5.6000000000000001E-2</v>
          </cell>
        </row>
        <row r="107">
          <cell r="D107">
            <v>1.4999999999999999E-2</v>
          </cell>
        </row>
        <row r="108">
          <cell r="D108">
            <v>4.9000000000000002E-2</v>
          </cell>
        </row>
        <row r="109">
          <cell r="D109">
            <v>1.9E-2</v>
          </cell>
        </row>
        <row r="110">
          <cell r="D110">
            <v>1E-3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28"/>
  <sheetViews>
    <sheetView tabSelected="1" workbookViewId="0">
      <selection activeCell="B3" sqref="B3"/>
    </sheetView>
  </sheetViews>
  <sheetFormatPr defaultRowHeight="15"/>
  <cols>
    <col min="2" max="2" width="18.5703125" customWidth="1"/>
  </cols>
  <sheetData>
    <row r="1" spans="1:2">
      <c r="A1" s="1" t="s">
        <v>0</v>
      </c>
    </row>
    <row r="3" spans="1:2">
      <c r="B3" s="4" t="s">
        <v>1</v>
      </c>
    </row>
    <row r="4" spans="1:2">
      <c r="A4" s="2">
        <v>2E-3</v>
      </c>
      <c r="B4">
        <v>1.738</v>
      </c>
    </row>
    <row r="5" spans="1:2">
      <c r="B5">
        <v>1.63</v>
      </c>
    </row>
    <row r="6" spans="1:2">
      <c r="B6">
        <v>1.712</v>
      </c>
    </row>
    <row r="7" spans="1:2">
      <c r="A7" s="1" t="s">
        <v>2</v>
      </c>
      <c r="B7" s="4">
        <f>AVERAGE(B4:B6)</f>
        <v>1.6933333333333334</v>
      </c>
    </row>
    <row r="8" spans="1:2">
      <c r="A8" s="1" t="s">
        <v>3</v>
      </c>
      <c r="B8" s="4">
        <f>STDEV(B4:B6)</f>
        <v>5.6367839530474868E-2</v>
      </c>
    </row>
    <row r="9" spans="1:2">
      <c r="A9" s="2">
        <v>4.0000000000000001E-3</v>
      </c>
      <c r="B9">
        <v>1.52</v>
      </c>
    </row>
    <row r="10" spans="1:2">
      <c r="B10">
        <v>1.51</v>
      </c>
    </row>
    <row r="11" spans="1:2">
      <c r="B11">
        <v>1.4890000000000001</v>
      </c>
    </row>
    <row r="12" spans="1:2">
      <c r="A12" s="1" t="s">
        <v>2</v>
      </c>
      <c r="B12" s="4">
        <f>AVERAGE(B9:B11)</f>
        <v>1.5063333333333333</v>
      </c>
    </row>
    <row r="13" spans="1:2">
      <c r="A13" s="1" t="s">
        <v>3</v>
      </c>
      <c r="B13" s="4">
        <f>STDEV(B9:B11)</f>
        <v>1.5821925715074379E-2</v>
      </c>
    </row>
    <row r="14" spans="1:2">
      <c r="A14" s="2">
        <v>6.0000000000000001E-3</v>
      </c>
      <c r="B14">
        <v>0.91</v>
      </c>
    </row>
    <row r="15" spans="1:2">
      <c r="B15">
        <v>0.91200000000000003</v>
      </c>
    </row>
    <row r="16" spans="1:2">
      <c r="B16">
        <v>0.997</v>
      </c>
    </row>
    <row r="17" spans="1:2">
      <c r="A17" s="1" t="s">
        <v>2</v>
      </c>
      <c r="B17" s="4">
        <f>AVERAGE(B14:B16)</f>
        <v>0.93966666666666665</v>
      </c>
    </row>
    <row r="18" spans="1:2">
      <c r="A18" s="1" t="s">
        <v>3</v>
      </c>
      <c r="B18" s="4">
        <f>STDEV(B14:B16)</f>
        <v>4.966219219218438E-2</v>
      </c>
    </row>
    <row r="19" spans="1:2">
      <c r="A19" s="2">
        <v>8.0000000000000002E-3</v>
      </c>
      <c r="B19">
        <v>0.65</v>
      </c>
    </row>
    <row r="20" spans="1:2">
      <c r="B20">
        <v>0.623</v>
      </c>
    </row>
    <row r="21" spans="1:2">
      <c r="B21">
        <v>0.61099999999999999</v>
      </c>
    </row>
    <row r="22" spans="1:2">
      <c r="A22" s="1" t="s">
        <v>2</v>
      </c>
      <c r="B22" s="4">
        <f>AVERAGE(B19:B21)</f>
        <v>0.628</v>
      </c>
    </row>
    <row r="23" spans="1:2">
      <c r="A23" s="1" t="s">
        <v>3</v>
      </c>
      <c r="B23" s="4">
        <f>STDEV(B19:B21)</f>
        <v>1.9974984355438197E-2</v>
      </c>
    </row>
    <row r="24" spans="1:2">
      <c r="A24" s="2">
        <v>0.01</v>
      </c>
      <c r="B24">
        <v>0.39200000000000002</v>
      </c>
    </row>
    <row r="25" spans="1:2">
      <c r="B25">
        <v>0.39</v>
      </c>
    </row>
    <row r="26" spans="1:2">
      <c r="B26">
        <v>0.38900000000000001</v>
      </c>
    </row>
    <row r="27" spans="1:2">
      <c r="A27" s="1" t="s">
        <v>2</v>
      </c>
      <c r="B27" s="4">
        <f>AVERAGE(B24:B26)</f>
        <v>0.39033333333333337</v>
      </c>
    </row>
    <row r="28" spans="1:2">
      <c r="A28" s="1" t="s">
        <v>3</v>
      </c>
      <c r="B28" s="4">
        <f>STDEV(B24:B26)</f>
        <v>1.5275252316519481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23"/>
  <sheetViews>
    <sheetView topLeftCell="A3" workbookViewId="0">
      <selection activeCell="A19" sqref="A19:D23"/>
    </sheetView>
  </sheetViews>
  <sheetFormatPr defaultRowHeight="15"/>
  <cols>
    <col min="2" max="2" width="16.7109375" customWidth="1"/>
    <col min="3" max="3" width="13.140625" customWidth="1"/>
    <col min="4" max="4" width="14.85546875" customWidth="1"/>
  </cols>
  <sheetData>
    <row r="1" spans="1:4">
      <c r="A1" s="3" t="s">
        <v>4</v>
      </c>
      <c r="B1" s="3" t="s">
        <v>5</v>
      </c>
    </row>
    <row r="2" spans="1:4">
      <c r="B2" t="s">
        <v>6</v>
      </c>
      <c r="C2" t="s">
        <v>7</v>
      </c>
      <c r="D2" t="s">
        <v>8</v>
      </c>
    </row>
    <row r="3" spans="1:4">
      <c r="A3" t="s">
        <v>9</v>
      </c>
      <c r="B3">
        <v>44.41</v>
      </c>
      <c r="C3">
        <v>59.67</v>
      </c>
      <c r="D3">
        <v>76.34</v>
      </c>
    </row>
    <row r="4" spans="1:4">
      <c r="B4">
        <v>43.12</v>
      </c>
      <c r="C4">
        <v>57.67</v>
      </c>
      <c r="D4">
        <v>75.12</v>
      </c>
    </row>
    <row r="5" spans="1:4">
      <c r="B5">
        <v>42.22</v>
      </c>
      <c r="C5">
        <v>58.23</v>
      </c>
      <c r="D5">
        <v>74.180000000000007</v>
      </c>
    </row>
    <row r="6" spans="1:4">
      <c r="A6" t="s">
        <v>10</v>
      </c>
      <c r="B6">
        <v>26.77</v>
      </c>
      <c r="C6">
        <v>47.41</v>
      </c>
      <c r="D6">
        <v>47.74</v>
      </c>
    </row>
    <row r="7" spans="1:4">
      <c r="B7">
        <v>25.23</v>
      </c>
      <c r="C7">
        <v>46.11</v>
      </c>
      <c r="D7">
        <v>46.72</v>
      </c>
    </row>
    <row r="8" spans="1:4">
      <c r="B8">
        <v>24.5</v>
      </c>
      <c r="C8">
        <v>47.05</v>
      </c>
      <c r="D8">
        <v>48.65</v>
      </c>
    </row>
    <row r="9" spans="1:4">
      <c r="A9" t="s">
        <v>11</v>
      </c>
      <c r="B9">
        <v>12.77</v>
      </c>
      <c r="C9">
        <v>21.67</v>
      </c>
      <c r="D9">
        <v>27.77</v>
      </c>
    </row>
    <row r="10" spans="1:4">
      <c r="B10">
        <v>11.22</v>
      </c>
      <c r="C10">
        <v>20.11</v>
      </c>
      <c r="D10">
        <v>26.57</v>
      </c>
    </row>
    <row r="11" spans="1:4">
      <c r="B11">
        <v>10.34</v>
      </c>
      <c r="C11">
        <v>22.09</v>
      </c>
      <c r="D11">
        <v>25.45</v>
      </c>
    </row>
    <row r="12" spans="1:4">
      <c r="B12" s="1" t="s">
        <v>12</v>
      </c>
    </row>
    <row r="13" spans="1:4">
      <c r="A13" s="4"/>
      <c r="B13" s="4" t="s">
        <v>6</v>
      </c>
      <c r="C13" s="4" t="s">
        <v>7</v>
      </c>
      <c r="D13" s="4" t="s">
        <v>8</v>
      </c>
    </row>
    <row r="14" spans="1:4">
      <c r="A14" s="4" t="s">
        <v>9</v>
      </c>
      <c r="B14" s="4">
        <f>AVERAGE(B3:B5)</f>
        <v>43.25</v>
      </c>
      <c r="C14" s="4">
        <f>AVERAGE(C3:C5)</f>
        <v>58.523333333333333</v>
      </c>
      <c r="D14" s="4">
        <f>AVERAGE(D3:D5)</f>
        <v>75.213333333333338</v>
      </c>
    </row>
    <row r="15" spans="1:4">
      <c r="A15" s="4" t="s">
        <v>10</v>
      </c>
      <c r="B15" s="4">
        <f>AVERAGE(B6:B8)</f>
        <v>25.5</v>
      </c>
      <c r="C15" s="4">
        <f>AVERAGE(C6:C8)</f>
        <v>46.856666666666662</v>
      </c>
      <c r="D15" s="4">
        <f>AVERAGE(D6:D8)</f>
        <v>47.70333333333334</v>
      </c>
    </row>
    <row r="16" spans="1:4">
      <c r="A16" s="4" t="s">
        <v>11</v>
      </c>
      <c r="B16" s="4">
        <f>AVERAGE(B9:B11)</f>
        <v>11.443333333333333</v>
      </c>
      <c r="C16" s="4">
        <f>AVERAGE(C9:C11)</f>
        <v>21.290000000000003</v>
      </c>
      <c r="D16" s="4">
        <f>AVERAGE(D9:D11)</f>
        <v>26.596666666666668</v>
      </c>
    </row>
    <row r="18" spans="1:4">
      <c r="B18" s="1" t="s">
        <v>3</v>
      </c>
    </row>
    <row r="19" spans="1:4">
      <c r="A19" s="9" t="s">
        <v>3</v>
      </c>
      <c r="B19" s="4" t="s">
        <v>6</v>
      </c>
      <c r="C19" s="4" t="s">
        <v>7</v>
      </c>
      <c r="D19" s="4" t="s">
        <v>8</v>
      </c>
    </row>
    <row r="20" spans="1:4">
      <c r="A20" s="4"/>
      <c r="B20" s="4"/>
      <c r="C20" s="4"/>
      <c r="D20" s="4"/>
    </row>
    <row r="21" spans="1:4">
      <c r="A21" s="4" t="s">
        <v>9</v>
      </c>
      <c r="B21" s="4">
        <f>STDEV(B3:B5)</f>
        <v>1.1007724560506758</v>
      </c>
      <c r="C21" s="4">
        <f>STDEV(C3:C5)</f>
        <v>1.0317622465152092</v>
      </c>
      <c r="D21" s="4">
        <f>STDEV(D3:D5)</f>
        <v>1.0830204676428217</v>
      </c>
    </row>
    <row r="22" spans="1:4">
      <c r="A22" s="4" t="s">
        <v>10</v>
      </c>
      <c r="B22" s="4">
        <f>STDEV(B6:B8)</f>
        <v>1.1588356225107967</v>
      </c>
      <c r="C22" s="4">
        <f>STDEV(C6:C8)</f>
        <v>0.67121779873124932</v>
      </c>
      <c r="D22" s="4">
        <f>STDEV(D6:D8)</f>
        <v>0.96552231115235654</v>
      </c>
    </row>
    <row r="23" spans="1:4">
      <c r="A23" s="4" t="s">
        <v>11</v>
      </c>
      <c r="B23" s="4">
        <f>STDEV(B9:B11)</f>
        <v>1.2302980668656518</v>
      </c>
      <c r="C23" s="4">
        <f>STDEV(C9:C11)</f>
        <v>1.0432641084595333</v>
      </c>
      <c r="D23" s="4">
        <f>STDEV(D9:D11)</f>
        <v>1.160229862282999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8"/>
  <sheetViews>
    <sheetView workbookViewId="0">
      <selection activeCell="B7" sqref="B7:E8"/>
    </sheetView>
  </sheetViews>
  <sheetFormatPr defaultRowHeight="15"/>
  <cols>
    <col min="2" max="2" width="11" customWidth="1"/>
    <col min="3" max="3" width="12.85546875" customWidth="1"/>
    <col min="4" max="4" width="10.85546875" customWidth="1"/>
    <col min="5" max="5" width="22.85546875" customWidth="1"/>
  </cols>
  <sheetData>
    <row r="1" spans="1:5">
      <c r="A1" s="4" t="s">
        <v>13</v>
      </c>
    </row>
    <row r="3" spans="1:5">
      <c r="B3" s="5" t="s">
        <v>28</v>
      </c>
      <c r="C3" s="5" t="s">
        <v>29</v>
      </c>
      <c r="D3" s="5" t="s">
        <v>30</v>
      </c>
      <c r="E3" s="5" t="s">
        <v>31</v>
      </c>
    </row>
    <row r="4" spans="1:5">
      <c r="B4">
        <v>1.6</v>
      </c>
      <c r="C4">
        <v>1.4</v>
      </c>
      <c r="D4">
        <v>1.1000000000000001</v>
      </c>
      <c r="E4">
        <v>0.8</v>
      </c>
    </row>
    <row r="5" spans="1:5">
      <c r="B5">
        <v>1.59</v>
      </c>
      <c r="C5">
        <v>1.3</v>
      </c>
      <c r="D5">
        <v>1.0900000000000001</v>
      </c>
      <c r="E5">
        <v>0.7</v>
      </c>
    </row>
    <row r="6" spans="1:5">
      <c r="B6">
        <v>1.57</v>
      </c>
      <c r="C6">
        <v>1.4</v>
      </c>
      <c r="D6">
        <v>1.01</v>
      </c>
      <c r="E6">
        <v>0.75</v>
      </c>
    </row>
    <row r="7" spans="1:5">
      <c r="A7" s="1" t="s">
        <v>2</v>
      </c>
      <c r="B7" s="4">
        <f>AVERAGE(B4:B6)</f>
        <v>1.5866666666666669</v>
      </c>
      <c r="C7" s="4">
        <f>AVERAGE(C4:C6)</f>
        <v>1.3666666666666665</v>
      </c>
      <c r="D7" s="4">
        <f>AVERAGE(D4:D6)</f>
        <v>1.0666666666666667</v>
      </c>
      <c r="E7" s="4">
        <f>AVERAGE(E4:E6)</f>
        <v>0.75</v>
      </c>
    </row>
    <row r="8" spans="1:5">
      <c r="A8" s="1" t="s">
        <v>3</v>
      </c>
      <c r="B8" s="4">
        <f>STDEV(B4:B6)</f>
        <v>1.527525231651948E-2</v>
      </c>
      <c r="C8" s="4">
        <f>STDEV(C4:C6)</f>
        <v>5.7735026918963241E-2</v>
      </c>
      <c r="D8" s="4">
        <f>STDEV(D4:D6)</f>
        <v>4.9328828623162006E-2</v>
      </c>
      <c r="E8" s="4">
        <f>STDEV(E4:E6)</f>
        <v>5.0000000000000579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C3:G12"/>
  <sheetViews>
    <sheetView workbookViewId="0">
      <selection activeCell="E11" sqref="E11:G12"/>
    </sheetView>
  </sheetViews>
  <sheetFormatPr defaultRowHeight="15"/>
  <cols>
    <col min="2" max="2" width="6.42578125" customWidth="1"/>
    <col min="3" max="3" width="14.85546875" customWidth="1"/>
    <col min="4" max="4" width="14.5703125" customWidth="1"/>
    <col min="5" max="5" width="14" customWidth="1"/>
    <col min="6" max="6" width="14.7109375" customWidth="1"/>
    <col min="7" max="7" width="16.42578125" customWidth="1"/>
  </cols>
  <sheetData>
    <row r="3" spans="3:7">
      <c r="C3" s="1" t="s">
        <v>18</v>
      </c>
    </row>
    <row r="6" spans="3:7" ht="45">
      <c r="E6" s="6" t="s">
        <v>14</v>
      </c>
      <c r="F6" s="6" t="s">
        <v>15</v>
      </c>
      <c r="G6" s="6" t="s">
        <v>16</v>
      </c>
    </row>
    <row r="7" spans="3:7">
      <c r="D7" t="s">
        <v>17</v>
      </c>
      <c r="E7" s="2">
        <v>0.67230000000000001</v>
      </c>
      <c r="F7" s="2">
        <v>0.4723</v>
      </c>
      <c r="G7" s="2">
        <v>0.30449999999999999</v>
      </c>
    </row>
    <row r="8" spans="3:7">
      <c r="E8" s="2">
        <v>0.66449999999999998</v>
      </c>
      <c r="F8" s="2">
        <v>0.46500000000000002</v>
      </c>
      <c r="G8" s="2">
        <v>0.2923</v>
      </c>
    </row>
    <row r="9" spans="3:7">
      <c r="E9" s="2">
        <v>0.67779999999999996</v>
      </c>
      <c r="F9" s="2">
        <v>0.47120000000000001</v>
      </c>
      <c r="G9" s="2">
        <v>0.30659999999999998</v>
      </c>
    </row>
    <row r="11" spans="3:7">
      <c r="D11" s="3" t="s">
        <v>2</v>
      </c>
      <c r="E11" s="7">
        <f>AVERAGE(E6:E8)</f>
        <v>0.66839999999999999</v>
      </c>
      <c r="F11" s="7">
        <f>AVERAGE(F6:F8)</f>
        <v>0.46865000000000001</v>
      </c>
      <c r="G11" s="7">
        <f>AVERAGE(G6:G8)</f>
        <v>0.2984</v>
      </c>
    </row>
    <row r="12" spans="3:7">
      <c r="D12" s="3" t="s">
        <v>3</v>
      </c>
      <c r="E12" s="4">
        <f>STDEV(E6:E8)</f>
        <v>5.5154328932550912E-3</v>
      </c>
      <c r="F12" s="4">
        <f>STDEV(F6:F8)</f>
        <v>5.1618795026617779E-3</v>
      </c>
      <c r="G12" s="4">
        <f>STDEV(G6:G8)</f>
        <v>8.6267027304758725E-3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2:C12"/>
  <sheetViews>
    <sheetView workbookViewId="0">
      <selection activeCell="B12" sqref="B12:C12"/>
    </sheetView>
  </sheetViews>
  <sheetFormatPr defaultRowHeight="15"/>
  <cols>
    <col min="1" max="1" width="14.85546875" customWidth="1"/>
    <col min="2" max="2" width="17.140625" customWidth="1"/>
    <col min="3" max="3" width="19.42578125" customWidth="1"/>
  </cols>
  <sheetData>
    <row r="2" spans="1:3">
      <c r="B2" s="4" t="s">
        <v>19</v>
      </c>
      <c r="C2" s="4" t="s">
        <v>20</v>
      </c>
    </row>
    <row r="3" spans="1:3">
      <c r="A3" t="s">
        <v>21</v>
      </c>
      <c r="B3" s="2">
        <v>0.38700000000000001</v>
      </c>
      <c r="C3" s="2">
        <v>0.28399999999999997</v>
      </c>
    </row>
    <row r="4" spans="1:3">
      <c r="B4" s="2">
        <v>0.375</v>
      </c>
      <c r="C4" s="2">
        <v>0.29899999999999999</v>
      </c>
    </row>
    <row r="5" spans="1:3">
      <c r="B5" s="2">
        <v>0.39700000000000002</v>
      </c>
      <c r="C5" s="2">
        <v>0.26500000000000001</v>
      </c>
    </row>
    <row r="6" spans="1:3">
      <c r="A6" s="1" t="s">
        <v>2</v>
      </c>
      <c r="B6" s="7">
        <f>AVERAGE(AVERAGE(B3:B5))</f>
        <v>0.38633333333333336</v>
      </c>
      <c r="C6" s="7">
        <f>AVERAGE(C3:C5)</f>
        <v>0.28266666666666668</v>
      </c>
    </row>
    <row r="7" spans="1:3">
      <c r="A7" s="1" t="s">
        <v>3</v>
      </c>
      <c r="B7" s="7">
        <f>STDEV(B3:B5)</f>
        <v>1.1015141094572214E-2</v>
      </c>
      <c r="C7" s="4">
        <f>STDEV(C3:C5)</f>
        <v>1.7039170558842846E-2</v>
      </c>
    </row>
    <row r="8" spans="1:3">
      <c r="A8" t="s">
        <v>22</v>
      </c>
      <c r="B8" s="2">
        <v>0.34399999999999997</v>
      </c>
      <c r="C8" s="2">
        <v>0.222</v>
      </c>
    </row>
    <row r="9" spans="1:3">
      <c r="B9" s="2">
        <v>0.35899999999999999</v>
      </c>
      <c r="C9" s="2">
        <v>0.216</v>
      </c>
    </row>
    <row r="10" spans="1:3">
      <c r="B10" s="2">
        <v>0.36199999999999999</v>
      </c>
      <c r="C10" s="2">
        <v>0.20699999999999999</v>
      </c>
    </row>
    <row r="11" spans="1:3">
      <c r="A11" s="1" t="s">
        <v>2</v>
      </c>
      <c r="B11" s="7">
        <f>AVERAGE(B8:B10)</f>
        <v>0.35499999999999998</v>
      </c>
      <c r="C11" s="7">
        <f>AVERAGE(C8:C10)</f>
        <v>0.215</v>
      </c>
    </row>
    <row r="12" spans="1:3">
      <c r="A12" s="1" t="s">
        <v>3</v>
      </c>
      <c r="B12" s="4">
        <f>STDEV(B8:B10)</f>
        <v>9.6436507609929632E-3</v>
      </c>
      <c r="C12" s="4">
        <f>STDEV(C8:C10)</f>
        <v>7.549834435270757E-3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N22"/>
  <sheetViews>
    <sheetView topLeftCell="A3" workbookViewId="0">
      <selection activeCell="G20" sqref="G20"/>
    </sheetView>
  </sheetViews>
  <sheetFormatPr defaultRowHeight="15"/>
  <cols>
    <col min="2" max="2" width="10.5703125" customWidth="1"/>
  </cols>
  <sheetData>
    <row r="1" spans="1:14" ht="15.75">
      <c r="N1" s="8"/>
    </row>
    <row r="5" spans="1:14">
      <c r="B5" t="s">
        <v>25</v>
      </c>
      <c r="C5" t="s">
        <v>23</v>
      </c>
      <c r="D5" t="s">
        <v>24</v>
      </c>
    </row>
    <row r="7" spans="1:14">
      <c r="B7" t="s">
        <v>26</v>
      </c>
    </row>
    <row r="8" spans="1:14">
      <c r="A8" t="s">
        <v>25</v>
      </c>
      <c r="B8">
        <v>44.41</v>
      </c>
    </row>
    <row r="9" spans="1:14">
      <c r="B9">
        <v>43.42</v>
      </c>
    </row>
    <row r="10" spans="1:14">
      <c r="B10">
        <v>42.21</v>
      </c>
    </row>
    <row r="11" spans="1:14">
      <c r="A11" s="1" t="s">
        <v>2</v>
      </c>
      <c r="B11">
        <f>AVERAGE(B8:B10)</f>
        <v>43.346666666666664</v>
      </c>
    </row>
    <row r="12" spans="1:14">
      <c r="A12" s="1" t="s">
        <v>3</v>
      </c>
      <c r="B12">
        <f>STDEV(B8:B10)</f>
        <v>1.1018318080969076</v>
      </c>
    </row>
    <row r="13" spans="1:14">
      <c r="A13" t="s">
        <v>23</v>
      </c>
      <c r="B13">
        <v>26.77</v>
      </c>
    </row>
    <row r="14" spans="1:14">
      <c r="B14">
        <v>25.24</v>
      </c>
    </row>
    <row r="15" spans="1:14">
      <c r="B15">
        <v>24.67</v>
      </c>
    </row>
    <row r="16" spans="1:14">
      <c r="A16" s="1" t="s">
        <v>2</v>
      </c>
      <c r="B16">
        <f>AVERAGE(B13:B15)</f>
        <v>25.560000000000002</v>
      </c>
    </row>
    <row r="17" spans="1:13">
      <c r="A17" s="1" t="s">
        <v>3</v>
      </c>
      <c r="B17">
        <f>STDEV(B13:B15)</f>
        <v>1.0859558002054157</v>
      </c>
    </row>
    <row r="18" spans="1:13">
      <c r="A18" t="s">
        <v>24</v>
      </c>
      <c r="B18">
        <v>12.77</v>
      </c>
    </row>
    <row r="19" spans="1:13">
      <c r="B19">
        <v>10.88</v>
      </c>
      <c r="I19" s="4"/>
      <c r="J19" s="4" t="s">
        <v>25</v>
      </c>
      <c r="K19" s="4" t="s">
        <v>23</v>
      </c>
      <c r="L19" s="4" t="s">
        <v>24</v>
      </c>
    </row>
    <row r="20" spans="1:13">
      <c r="B20">
        <v>11.67</v>
      </c>
      <c r="I20" s="4" t="s">
        <v>27</v>
      </c>
      <c r="J20" s="4">
        <v>43.34</v>
      </c>
      <c r="K20" s="4">
        <v>25.56</v>
      </c>
      <c r="L20" s="4">
        <v>11.77</v>
      </c>
      <c r="M20" s="4"/>
    </row>
    <row r="21" spans="1:13">
      <c r="A21" s="1" t="s">
        <v>2</v>
      </c>
      <c r="B21">
        <f>AVERAGE(B18:B20)</f>
        <v>11.773333333333333</v>
      </c>
      <c r="I21" s="4"/>
      <c r="J21" s="4"/>
      <c r="K21" s="4"/>
      <c r="L21" s="4"/>
      <c r="M21" s="4"/>
    </row>
    <row r="22" spans="1:13">
      <c r="A22" s="1" t="s">
        <v>3</v>
      </c>
      <c r="B22">
        <f>STDEV(B18:B20)</f>
        <v>0.94922775630157197</v>
      </c>
      <c r="I22" s="4" t="s">
        <v>3</v>
      </c>
      <c r="J22" s="4">
        <v>1.1000000000000001</v>
      </c>
      <c r="K22" s="4">
        <v>1.08</v>
      </c>
      <c r="L22" s="4">
        <v>0.94</v>
      </c>
      <c r="M22" s="4"/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ile Salt tolerance</vt:lpstr>
      <vt:lpstr>Acid tolerance</vt:lpstr>
      <vt:lpstr>Antibacterial activity</vt:lpstr>
      <vt:lpstr>Antioxidant activity</vt:lpstr>
      <vt:lpstr>%hydrophobicity and aggregation</vt:lpstr>
      <vt:lpstr>Survive under GI tract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esh15</dc:creator>
  <cp:lastModifiedBy>mitesh15</cp:lastModifiedBy>
  <dcterms:created xsi:type="dcterms:W3CDTF">2016-11-01T00:06:15Z</dcterms:created>
  <dcterms:modified xsi:type="dcterms:W3CDTF">2016-11-22T19:37:59Z</dcterms:modified>
</cp:coreProperties>
</file>